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" uniqueCount="59">
  <si>
    <t xml:space="preserve">Gene symbol</t>
  </si>
  <si>
    <t xml:space="preserve">GenBank Accession NO.</t>
  </si>
  <si>
    <t xml:space="preserve">Forward primer(5'-3')</t>
  </si>
  <si>
    <t xml:space="preserve">Reverse primer(5'-3')</t>
  </si>
  <si>
    <t xml:space="preserve">Amplicon size(bp)</t>
  </si>
  <si>
    <t xml:space="preserve">Tm(°C)</t>
  </si>
  <si>
    <t xml:space="preserve">Amplification efficency(%)</t>
  </si>
  <si>
    <t xml:space="preserve">Gene name</t>
  </si>
  <si>
    <t xml:space="preserve">Genes induced by temperature stress</t>
  </si>
  <si>
    <t xml:space="preserve">dbp2</t>
  </si>
  <si>
    <t xml:space="preserve">NM_001197062</t>
  </si>
  <si>
    <t xml:space="preserve">CCTGACGGAGAACGGGATG</t>
  </si>
  <si>
    <t xml:space="preserve">TGGCGGATGTTGGAGACG</t>
  </si>
  <si>
    <t xml:space="preserve">60.7/60.4</t>
  </si>
  <si>
    <t xml:space="preserve">D-box binding protein 2</t>
  </si>
  <si>
    <t xml:space="preserve">nr1d1</t>
  </si>
  <si>
    <t xml:space="preserve">NM_205729</t>
  </si>
  <si>
    <t xml:space="preserve">GCAATTCACCCAACAAATCAG</t>
  </si>
  <si>
    <t xml:space="preserve">CAGGCATGGACGCCATAGT</t>
  </si>
  <si>
    <t xml:space="preserve">58.0/58.9</t>
  </si>
  <si>
    <t xml:space="preserve">nuclear receptor subfamily 1, group d, member 1</t>
  </si>
  <si>
    <t xml:space="preserve">per2</t>
  </si>
  <si>
    <t xml:space="preserve">NM_182857</t>
  </si>
  <si>
    <t xml:space="preserve">CCCAGTAAGCCTGAAAGCG</t>
  </si>
  <si>
    <t xml:space="preserve">GACGGCGAGACCTTGAACAT</t>
  </si>
  <si>
    <t xml:space="preserve">58.4/59.8</t>
  </si>
  <si>
    <t xml:space="preserve">period homolog 2 (Drosophila)</t>
  </si>
  <si>
    <t xml:space="preserve">per1b</t>
  </si>
  <si>
    <t xml:space="preserve">NM_212439</t>
  </si>
  <si>
    <t xml:space="preserve">TCATCGTTGGACGGCATAAA</t>
  </si>
  <si>
    <t xml:space="preserve">TGGACGGGCTGAACTAGGAG</t>
  </si>
  <si>
    <t xml:space="preserve">59.7/59.4</t>
  </si>
  <si>
    <t xml:space="preserve">period homolog 1b (Drosophila)</t>
  </si>
  <si>
    <t xml:space="preserve">Genes inhibited by temperature stress</t>
  </si>
  <si>
    <t xml:space="preserve">ascl1b</t>
  </si>
  <si>
    <t xml:space="preserve">NM_131231.1</t>
  </si>
  <si>
    <t xml:space="preserve">GCGGCGAACAAGAAGATGAG</t>
  </si>
  <si>
    <t xml:space="preserve">GCGTTGGAGACGGATGGAG</t>
  </si>
  <si>
    <t xml:space="preserve">60.8/60.9</t>
  </si>
  <si>
    <t xml:space="preserve">achaete-scute complex-like 1b (Drosophila)</t>
  </si>
  <si>
    <t xml:space="preserve">opn1mw2</t>
  </si>
  <si>
    <t xml:space="preserve">NM_182891.2</t>
  </si>
  <si>
    <t xml:space="preserve">CTTTGCGGCCTGGATCTTT</t>
  </si>
  <si>
    <t xml:space="preserve">CATGCAGCTACGGAACTGTTTG</t>
  </si>
  <si>
    <t xml:space="preserve">60.2/61.0</t>
  </si>
  <si>
    <t xml:space="preserve">opsin 1 (cone pigments), medium-wave-sensitive, 1</t>
  </si>
  <si>
    <t xml:space="preserve">tmx3</t>
  </si>
  <si>
    <t xml:space="preserve">NM_001020557.1</t>
  </si>
  <si>
    <t xml:space="preserve">GCTTGGACTGCCAGTGGGT</t>
  </si>
  <si>
    <t xml:space="preserve">GCTGCGATTCTATTGCCTTCTT</t>
  </si>
  <si>
    <t xml:space="preserve">60.3/60.8</t>
  </si>
  <si>
    <t xml:space="preserve">thioredoxin-related transmembrane protein 3</t>
  </si>
  <si>
    <t xml:space="preserve">Reference genes</t>
  </si>
  <si>
    <t xml:space="preserve">bactin1</t>
  </si>
  <si>
    <t xml:space="preserve">NM_131031</t>
  </si>
  <si>
    <t xml:space="preserve">CGAGCAGGAGATGGGAACC</t>
  </si>
  <si>
    <t xml:space="preserve">CAACGGAAACGCTCATTGC</t>
  </si>
  <si>
    <t xml:space="preserve">60.0/59.8</t>
  </si>
  <si>
    <t xml:space="preserve">actin, beta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0000"/>
      <name val="Times New Roman"/>
      <family val="1"/>
    </font>
    <font>
      <sz val="12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FF0000"/>
      <name val="Times New Roman"/>
      <family val="1"/>
    </font>
    <font>
      <b val="true"/>
      <i val="true"/>
      <sz val="12"/>
      <color rgb="FFFF0000"/>
      <name val="Times New Roman"/>
      <family val="1"/>
    </font>
    <font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3.12"/>
    <col collapsed="false" customWidth="true" hidden="false" outlineLevel="0" max="2" min="2" style="1" width="23.5"/>
    <col collapsed="false" customWidth="true" hidden="false" outlineLevel="0" max="3" min="3" style="1" width="30.12"/>
    <col collapsed="false" customWidth="true" hidden="false" outlineLevel="0" max="4" min="4" style="1" width="32.24"/>
    <col collapsed="false" customWidth="true" hidden="false" outlineLevel="0" max="5" min="5" style="2" width="9.36"/>
    <col collapsed="false" customWidth="true" hidden="false" outlineLevel="0" max="6" min="6" style="3" width="9.62"/>
    <col collapsed="false" customWidth="true" hidden="false" outlineLevel="0" max="7" min="7" style="2" width="13.12"/>
    <col collapsed="false" customWidth="true" hidden="false" outlineLevel="0" max="8" min="8" style="1" width="16.49"/>
    <col collapsed="false" customWidth="false" hidden="false" outlineLevel="0" max="257" min="9" style="3" width="8.99"/>
  </cols>
  <sheetData>
    <row r="1" s="7" customFormat="true" ht="32.25" hidden="false" customHeight="tru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5" t="s">
        <v>4</v>
      </c>
      <c r="F1" s="6" t="s">
        <v>5</v>
      </c>
      <c r="G1" s="5" t="s">
        <v>6</v>
      </c>
      <c r="H1" s="4" t="s">
        <v>7</v>
      </c>
      <c r="I1" s="4"/>
    </row>
    <row r="2" s="15" customFormat="true" ht="15.75" hidden="false" customHeight="false" outlineLevel="0" collapsed="false">
      <c r="A2" s="8" t="s">
        <v>8</v>
      </c>
      <c r="B2" s="9"/>
      <c r="C2" s="9"/>
      <c r="D2" s="9"/>
      <c r="E2" s="10"/>
      <c r="F2" s="11"/>
      <c r="G2" s="12"/>
      <c r="H2" s="13"/>
      <c r="I2" s="14"/>
    </row>
    <row r="3" customFormat="false" ht="15.75" hidden="false" customHeight="false" outlineLevel="0" collapsed="false">
      <c r="A3" s="16" t="s">
        <v>9</v>
      </c>
      <c r="B3" s="17" t="s">
        <v>10</v>
      </c>
      <c r="C3" s="17" t="s">
        <v>11</v>
      </c>
      <c r="D3" s="17" t="s">
        <v>12</v>
      </c>
      <c r="E3" s="18" t="n">
        <v>161</v>
      </c>
      <c r="F3" s="11" t="s">
        <v>13</v>
      </c>
      <c r="G3" s="19" t="n">
        <v>96.76</v>
      </c>
      <c r="H3" s="17" t="s">
        <v>14</v>
      </c>
      <c r="I3" s="20"/>
    </row>
    <row r="4" customFormat="false" ht="15.75" hidden="false" customHeight="false" outlineLevel="0" collapsed="false">
      <c r="A4" s="21" t="s">
        <v>15</v>
      </c>
      <c r="B4" s="17" t="s">
        <v>16</v>
      </c>
      <c r="C4" s="17" t="s">
        <v>17</v>
      </c>
      <c r="D4" s="17" t="s">
        <v>18</v>
      </c>
      <c r="E4" s="18" t="n">
        <v>112</v>
      </c>
      <c r="F4" s="11" t="s">
        <v>19</v>
      </c>
      <c r="G4" s="19" t="n">
        <v>94.73</v>
      </c>
      <c r="H4" s="17" t="s">
        <v>20</v>
      </c>
      <c r="I4" s="20"/>
    </row>
    <row r="5" s="26" customFormat="true" ht="15.75" hidden="false" customHeight="false" outlineLevel="0" collapsed="false">
      <c r="A5" s="21" t="s">
        <v>21</v>
      </c>
      <c r="B5" s="22" t="s">
        <v>22</v>
      </c>
      <c r="C5" s="22" t="s">
        <v>23</v>
      </c>
      <c r="D5" s="22" t="s">
        <v>24</v>
      </c>
      <c r="E5" s="23" t="n">
        <v>138</v>
      </c>
      <c r="F5" s="24" t="s">
        <v>25</v>
      </c>
      <c r="G5" s="19" t="n">
        <v>100.84</v>
      </c>
      <c r="H5" s="22" t="s">
        <v>26</v>
      </c>
      <c r="I5" s="25"/>
    </row>
    <row r="6" customFormat="false" ht="15.75" hidden="false" customHeight="false" outlineLevel="0" collapsed="false">
      <c r="A6" s="21" t="s">
        <v>27</v>
      </c>
      <c r="B6" s="17" t="s">
        <v>28</v>
      </c>
      <c r="C6" s="17" t="s">
        <v>29</v>
      </c>
      <c r="D6" s="17" t="s">
        <v>30</v>
      </c>
      <c r="E6" s="18" t="n">
        <v>145</v>
      </c>
      <c r="F6" s="11" t="s">
        <v>31</v>
      </c>
      <c r="G6" s="19" t="n">
        <v>89.54</v>
      </c>
      <c r="H6" s="17" t="s">
        <v>32</v>
      </c>
      <c r="I6" s="20"/>
    </row>
    <row r="7" customFormat="false" ht="15.75" hidden="false" customHeight="false" outlineLevel="0" collapsed="false">
      <c r="A7" s="8" t="s">
        <v>33</v>
      </c>
      <c r="B7" s="27"/>
      <c r="C7" s="27"/>
      <c r="D7" s="27"/>
      <c r="E7" s="28"/>
      <c r="F7" s="11"/>
      <c r="G7" s="29"/>
      <c r="H7" s="13"/>
      <c r="I7" s="20"/>
    </row>
    <row r="8" customFormat="false" ht="15.75" hidden="false" customHeight="false" outlineLevel="0" collapsed="false">
      <c r="A8" s="16" t="s">
        <v>34</v>
      </c>
      <c r="B8" s="17" t="s">
        <v>35</v>
      </c>
      <c r="C8" s="17" t="s">
        <v>36</v>
      </c>
      <c r="D8" s="17" t="s">
        <v>37</v>
      </c>
      <c r="E8" s="18" t="n">
        <v>143</v>
      </c>
      <c r="F8" s="11" t="s">
        <v>38</v>
      </c>
      <c r="G8" s="30" t="n">
        <v>94.06</v>
      </c>
      <c r="H8" s="11" t="s">
        <v>39</v>
      </c>
      <c r="I8" s="20"/>
    </row>
    <row r="9" customFormat="false" ht="15.75" hidden="false" customHeight="false" outlineLevel="0" collapsed="false">
      <c r="A9" s="16" t="s">
        <v>40</v>
      </c>
      <c r="B9" s="17" t="s">
        <v>41</v>
      </c>
      <c r="C9" s="17" t="s">
        <v>42</v>
      </c>
      <c r="D9" s="17" t="s">
        <v>43</v>
      </c>
      <c r="E9" s="18" t="n">
        <v>142</v>
      </c>
      <c r="F9" s="24" t="s">
        <v>44</v>
      </c>
      <c r="G9" s="19" t="n">
        <v>92.43</v>
      </c>
      <c r="H9" s="11" t="s">
        <v>45</v>
      </c>
      <c r="I9" s="20"/>
    </row>
    <row r="10" customFormat="false" ht="15.75" hidden="false" customHeight="false" outlineLevel="0" collapsed="false">
      <c r="A10" s="16" t="s">
        <v>46</v>
      </c>
      <c r="B10" s="17" t="s">
        <v>47</v>
      </c>
      <c r="C10" s="17" t="s">
        <v>48</v>
      </c>
      <c r="D10" s="17" t="s">
        <v>49</v>
      </c>
      <c r="E10" s="18" t="n">
        <v>143</v>
      </c>
      <c r="F10" s="11" t="s">
        <v>50</v>
      </c>
      <c r="G10" s="19" t="n">
        <v>93.09</v>
      </c>
      <c r="H10" s="11" t="s">
        <v>51</v>
      </c>
      <c r="I10" s="20"/>
    </row>
    <row r="11" customFormat="false" ht="15.75" hidden="false" customHeight="false" outlineLevel="0" collapsed="false">
      <c r="A11" s="8" t="s">
        <v>52</v>
      </c>
      <c r="B11" s="27"/>
      <c r="C11" s="27"/>
      <c r="D11" s="27"/>
      <c r="E11" s="28"/>
      <c r="F11" s="11"/>
      <c r="G11" s="29"/>
      <c r="H11" s="13"/>
      <c r="I11" s="20"/>
    </row>
    <row r="12" s="36" customFormat="true" ht="15.75" hidden="false" customHeight="false" outlineLevel="0" collapsed="false">
      <c r="A12" s="31" t="s">
        <v>53</v>
      </c>
      <c r="B12" s="32" t="s">
        <v>54</v>
      </c>
      <c r="C12" s="32" t="s">
        <v>55</v>
      </c>
      <c r="D12" s="32" t="s">
        <v>56</v>
      </c>
      <c r="E12" s="33" t="n">
        <v>102</v>
      </c>
      <c r="F12" s="34" t="s">
        <v>57</v>
      </c>
      <c r="G12" s="35" t="n">
        <v>96.14</v>
      </c>
      <c r="H12" s="32" t="s">
        <v>58</v>
      </c>
      <c r="I12" s="34"/>
    </row>
    <row r="13" customFormat="false" ht="15.75" hidden="false" customHeight="false" outlineLevel="0" collapsed="false">
      <c r="G13" s="37"/>
      <c r="H13" s="38"/>
    </row>
  </sheetData>
  <dataValidations count="1"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" promptTitle="序列要求" showDropDown="false" showErrorMessage="true" showInputMessage="true" sqref="C8:D8 C10" type="textLength">
      <formula1>4</formula1>
      <formula2>150</formula2>
    </dataValidation>
  </dataValidation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4-01-13T08:53:23Z</dcterms:modified>
  <cp:revision>0</cp:revision>
  <dc:subject/>
  <dc:title/>
</cp:coreProperties>
</file>